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13395" windowHeight="5700"/>
  </bookViews>
  <sheets>
    <sheet name="bore chemistry" sheetId="1" r:id="rId1"/>
  </sheets>
  <calcPr calcId="145621"/>
</workbook>
</file>

<file path=xl/calcChain.xml><?xml version="1.0" encoding="utf-8"?>
<calcChain xmlns="http://schemas.openxmlformats.org/spreadsheetml/2006/main">
  <c r="E13" i="1" l="1"/>
  <c r="F13" i="1"/>
  <c r="G13" i="1"/>
  <c r="H13" i="1"/>
  <c r="D13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27" uniqueCount="19">
  <si>
    <t>species</t>
  </si>
  <si>
    <t>locality</t>
  </si>
  <si>
    <t>Temperature (oC)</t>
  </si>
  <si>
    <t>Specific Conductance-SpC (mS/cm)</t>
  </si>
  <si>
    <t>Salinity-Sal (ppt)</t>
  </si>
  <si>
    <t>pH (units)</t>
  </si>
  <si>
    <t>LDO (% saturation)</t>
  </si>
  <si>
    <t>K. hornei</t>
  </si>
  <si>
    <t>"middle bore"</t>
  </si>
  <si>
    <t>average</t>
  </si>
  <si>
    <t>K. tatiaraensis</t>
  </si>
  <si>
    <t>GLE 103</t>
  </si>
  <si>
    <t>GLE 100</t>
  </si>
  <si>
    <t>MAR 029</t>
  </si>
  <si>
    <t>GAM 078</t>
  </si>
  <si>
    <t>KLE 011</t>
  </si>
  <si>
    <t>MTM 060</t>
  </si>
  <si>
    <t>MAR 002</t>
  </si>
  <si>
    <t>PAR 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8">
    <xf numFmtId="0" fontId="0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6">
    <xf numFmtId="0" fontId="0" fillId="0" borderId="0" xfId="0"/>
    <xf numFmtId="0" fontId="3" fillId="0" borderId="0" xfId="0" applyFont="1"/>
    <xf numFmtId="2" fontId="5" fillId="0" borderId="0" xfId="1" applyNumberFormat="1" applyFont="1" applyFill="1"/>
    <xf numFmtId="49" fontId="0" fillId="0" borderId="0" xfId="0" applyNumberFormat="1"/>
    <xf numFmtId="2" fontId="0" fillId="0" borderId="0" xfId="0" applyNumberFormat="1" applyFill="1"/>
    <xf numFmtId="0" fontId="2" fillId="0" borderId="0" xfId="0" applyFont="1"/>
    <xf numFmtId="0" fontId="0" fillId="0" borderId="0" xfId="0" applyFill="1"/>
    <xf numFmtId="0" fontId="3" fillId="0" borderId="1" xfId="0" applyFont="1" applyBorder="1"/>
    <xf numFmtId="0" fontId="0" fillId="0" borderId="1" xfId="0" applyBorder="1"/>
    <xf numFmtId="49" fontId="0" fillId="0" borderId="1" xfId="0" applyNumberFormat="1" applyBorder="1"/>
    <xf numFmtId="2" fontId="0" fillId="0" borderId="1" xfId="0" applyNumberFormat="1" applyFill="1" applyBorder="1"/>
    <xf numFmtId="0" fontId="0" fillId="0" borderId="2" xfId="0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right"/>
    </xf>
    <xf numFmtId="49" fontId="0" fillId="0" borderId="0" xfId="0" applyNumberFormat="1" applyFill="1" applyBorder="1"/>
    <xf numFmtId="0" fontId="5" fillId="0" borderId="0" xfId="1" applyFont="1"/>
  </cellXfs>
  <cellStyles count="18">
    <cellStyle name="Normal" xfId="0" builtinId="0"/>
    <cellStyle name="Normal 10" xfId="2"/>
    <cellStyle name="Normal 11" xfId="3"/>
    <cellStyle name="Normal 12" xfId="4"/>
    <cellStyle name="Normal 13" xfId="5"/>
    <cellStyle name="Normal 14" xfId="6"/>
    <cellStyle name="Normal 15" xfId="7"/>
    <cellStyle name="Normal 16" xfId="8"/>
    <cellStyle name="Normal 17" xfId="9"/>
    <cellStyle name="Normal 2" xfId="10"/>
    <cellStyle name="Normal 3" xfId="11"/>
    <cellStyle name="Normal 4" xfId="12"/>
    <cellStyle name="Normal 5" xfId="13"/>
    <cellStyle name="Normal 6" xfId="14"/>
    <cellStyle name="Normal 7" xfId="15"/>
    <cellStyle name="Normal 8" xfId="16"/>
    <cellStyle name="Normal 9" xfId="17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G17" sqref="G17"/>
    </sheetView>
  </sheetViews>
  <sheetFormatPr defaultRowHeight="12.75" x14ac:dyDescent="0.2"/>
  <cols>
    <col min="1" max="1" width="10.85546875" customWidth="1"/>
    <col min="2" max="2" width="4.85546875" customWidth="1"/>
    <col min="3" max="3" width="12.5703125" customWidth="1"/>
    <col min="4" max="4" width="17" style="6" bestFit="1" customWidth="1"/>
    <col min="5" max="5" width="33.85546875" style="6" bestFit="1" customWidth="1"/>
    <col min="6" max="6" width="16.140625" style="6" bestFit="1" customWidth="1"/>
    <col min="7" max="7" width="9.42578125" style="6" bestFit="1" customWidth="1"/>
    <col min="8" max="8" width="17.85546875" style="6" bestFit="1" customWidth="1"/>
  </cols>
  <sheetData>
    <row r="1" spans="1:8" ht="13.5" thickBot="1" x14ac:dyDescent="0.25">
      <c r="A1" s="11" t="s">
        <v>0</v>
      </c>
      <c r="B1" s="11"/>
      <c r="C1" s="11" t="s">
        <v>1</v>
      </c>
      <c r="D1" s="12" t="s">
        <v>2</v>
      </c>
      <c r="E1" s="13" t="s">
        <v>3</v>
      </c>
      <c r="F1" s="12" t="s">
        <v>4</v>
      </c>
      <c r="G1" s="12" t="s">
        <v>5</v>
      </c>
      <c r="H1" s="12" t="s">
        <v>6</v>
      </c>
    </row>
    <row r="2" spans="1:8" x14ac:dyDescent="0.2">
      <c r="A2" s="1" t="s">
        <v>7</v>
      </c>
      <c r="C2" t="s">
        <v>14</v>
      </c>
      <c r="D2" s="2">
        <v>15.46</v>
      </c>
      <c r="E2" s="2">
        <v>786.5</v>
      </c>
      <c r="F2" s="2">
        <v>0.41</v>
      </c>
      <c r="G2" s="2">
        <v>7.32</v>
      </c>
      <c r="H2" s="2">
        <v>41.3</v>
      </c>
    </row>
    <row r="3" spans="1:8" x14ac:dyDescent="0.2">
      <c r="A3" s="1" t="s">
        <v>7</v>
      </c>
      <c r="C3" s="3" t="s">
        <v>15</v>
      </c>
      <c r="D3" s="4">
        <v>15.73</v>
      </c>
      <c r="E3" s="4">
        <v>1594</v>
      </c>
      <c r="F3" s="4">
        <v>0.85</v>
      </c>
      <c r="G3" s="4">
        <v>7.43</v>
      </c>
      <c r="H3" s="4">
        <v>59.6</v>
      </c>
    </row>
    <row r="4" spans="1:8" x14ac:dyDescent="0.2">
      <c r="A4" s="1" t="s">
        <v>7</v>
      </c>
      <c r="C4" s="3" t="s">
        <v>16</v>
      </c>
      <c r="D4" s="4">
        <v>15.76</v>
      </c>
      <c r="E4" s="4">
        <v>964.6</v>
      </c>
      <c r="F4" s="4">
        <v>0.5</v>
      </c>
      <c r="G4" s="4">
        <v>7.4</v>
      </c>
      <c r="H4" s="4">
        <v>9.8000000000000007</v>
      </c>
    </row>
    <row r="5" spans="1:8" x14ac:dyDescent="0.2">
      <c r="A5" s="7" t="s">
        <v>7</v>
      </c>
      <c r="B5" s="8"/>
      <c r="C5" s="9" t="s">
        <v>8</v>
      </c>
      <c r="D5" s="10">
        <v>16.52</v>
      </c>
      <c r="E5" s="10">
        <v>1353</v>
      </c>
      <c r="F5" s="10">
        <v>0.71</v>
      </c>
      <c r="G5" s="10">
        <v>8.02</v>
      </c>
      <c r="H5" s="10">
        <v>3.2</v>
      </c>
    </row>
    <row r="6" spans="1:8" x14ac:dyDescent="0.2">
      <c r="B6" s="5" t="s">
        <v>9</v>
      </c>
      <c r="D6" s="4">
        <f>AVERAGE(D2:D5)</f>
        <v>15.8675</v>
      </c>
      <c r="E6" s="4">
        <f t="shared" ref="E6:H6" si="0">AVERAGE(E2:E5)</f>
        <v>1174.5250000000001</v>
      </c>
      <c r="F6" s="4">
        <f t="shared" si="0"/>
        <v>0.61749999999999994</v>
      </c>
      <c r="G6" s="4">
        <f t="shared" si="0"/>
        <v>7.5424999999999995</v>
      </c>
      <c r="H6" s="4">
        <f t="shared" si="0"/>
        <v>28.475000000000001</v>
      </c>
    </row>
    <row r="7" spans="1:8" x14ac:dyDescent="0.2">
      <c r="D7" s="4"/>
      <c r="E7" s="4"/>
      <c r="F7" s="4"/>
      <c r="G7" s="4"/>
      <c r="H7" s="4"/>
    </row>
    <row r="8" spans="1:8" x14ac:dyDescent="0.2">
      <c r="A8" s="1" t="s">
        <v>10</v>
      </c>
      <c r="C8" s="14" t="s">
        <v>18</v>
      </c>
      <c r="D8" s="15">
        <v>18.350000000000001</v>
      </c>
      <c r="E8" s="15">
        <v>3035</v>
      </c>
      <c r="F8" s="15">
        <v>1.64</v>
      </c>
      <c r="G8" s="15">
        <v>6.66</v>
      </c>
      <c r="H8" s="15">
        <v>24</v>
      </c>
    </row>
    <row r="9" spans="1:8" x14ac:dyDescent="0.2">
      <c r="A9" s="1" t="s">
        <v>10</v>
      </c>
      <c r="C9" s="3" t="s">
        <v>13</v>
      </c>
      <c r="D9" s="2">
        <v>17.649999999999999</v>
      </c>
      <c r="E9" s="2">
        <v>1955</v>
      </c>
      <c r="F9" s="2">
        <v>1.05</v>
      </c>
      <c r="G9" s="2">
        <v>7.07</v>
      </c>
      <c r="H9" s="2">
        <v>69.2</v>
      </c>
    </row>
    <row r="10" spans="1:8" x14ac:dyDescent="0.2">
      <c r="A10" s="1" t="s">
        <v>10</v>
      </c>
      <c r="C10" t="s">
        <v>11</v>
      </c>
      <c r="D10" s="2">
        <v>18.05</v>
      </c>
      <c r="E10" s="2">
        <v>2057</v>
      </c>
      <c r="F10" s="2">
        <v>1.1000000000000001</v>
      </c>
      <c r="G10" s="2">
        <v>6.89</v>
      </c>
      <c r="H10" s="2">
        <v>58</v>
      </c>
    </row>
    <row r="11" spans="1:8" x14ac:dyDescent="0.2">
      <c r="A11" s="1" t="s">
        <v>10</v>
      </c>
      <c r="C11" t="s">
        <v>12</v>
      </c>
      <c r="D11" s="2">
        <v>17.760000000000002</v>
      </c>
      <c r="E11" s="2">
        <v>2282</v>
      </c>
      <c r="F11" s="2">
        <v>1.22</v>
      </c>
      <c r="G11" s="2">
        <v>6.9</v>
      </c>
      <c r="H11" s="2">
        <v>72.400000000000006</v>
      </c>
    </row>
    <row r="12" spans="1:8" x14ac:dyDescent="0.2">
      <c r="A12" s="7" t="s">
        <v>10</v>
      </c>
      <c r="B12" s="8"/>
      <c r="C12" s="9" t="s">
        <v>17</v>
      </c>
      <c r="D12" s="10">
        <v>16.309999999999999</v>
      </c>
      <c r="E12" s="10">
        <v>5975</v>
      </c>
      <c r="F12" s="10">
        <v>3.3</v>
      </c>
      <c r="G12" s="10">
        <v>7.64</v>
      </c>
      <c r="H12" s="10">
        <v>6.1</v>
      </c>
    </row>
    <row r="13" spans="1:8" x14ac:dyDescent="0.2">
      <c r="B13" s="5" t="s">
        <v>9</v>
      </c>
      <c r="D13" s="4">
        <f>AVERAGE(D8:D12)</f>
        <v>17.624000000000002</v>
      </c>
      <c r="E13" s="4">
        <f t="shared" ref="E13:H13" si="1">AVERAGE(E8:E12)</f>
        <v>3060.8</v>
      </c>
      <c r="F13" s="4">
        <f t="shared" si="1"/>
        <v>1.6619999999999997</v>
      </c>
      <c r="G13" s="4">
        <f t="shared" si="1"/>
        <v>7.0320000000000009</v>
      </c>
      <c r="H13" s="4">
        <f t="shared" si="1"/>
        <v>45.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re chemistry</vt:lpstr>
    </vt:vector>
  </TitlesOfParts>
  <Company>South Australian Muse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koL</dc:creator>
  <cp:lastModifiedBy>RemkoL</cp:lastModifiedBy>
  <dcterms:created xsi:type="dcterms:W3CDTF">2015-06-25T04:04:53Z</dcterms:created>
  <dcterms:modified xsi:type="dcterms:W3CDTF">2015-06-25T04:17:33Z</dcterms:modified>
</cp:coreProperties>
</file>